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ah8\Dropbox\BG4 FACS\Review\final\"/>
    </mc:Choice>
  </mc:AlternateContent>
  <xr:revisionPtr revIDLastSave="0" documentId="8_{4FD687B5-3B4F-4E7E-AEF7-C3BFDE6BA07A}" xr6:coauthVersionLast="46" xr6:coauthVersionMax="46" xr10:uidLastSave="{00000000-0000-0000-0000-000000000000}"/>
  <bookViews>
    <workbookView xWindow="-110" yWindow="-110" windowWidth="19420" windowHeight="10420" activeTab="4" xr2:uid="{725BC3CB-A3B0-451E-B706-14EA75C3D7C7}"/>
  </bookViews>
  <sheets>
    <sheet name="Figure 1" sheetId="1" r:id="rId1"/>
    <sheet name="Figure 2" sheetId="2" r:id="rId2"/>
    <sheet name="Figure 3" sheetId="3" r:id="rId3"/>
    <sheet name="Figure4" sheetId="4" r:id="rId4"/>
    <sheet name="Figure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" i="5" l="1"/>
  <c r="K9" i="5"/>
  <c r="J8" i="5"/>
  <c r="K8" i="5"/>
  <c r="J7" i="5"/>
  <c r="K7" i="5"/>
  <c r="K6" i="5"/>
  <c r="K5" i="5"/>
  <c r="K4" i="5"/>
  <c r="I9" i="5"/>
  <c r="I8" i="5"/>
  <c r="I7" i="5"/>
  <c r="I6" i="5"/>
  <c r="I5" i="5"/>
  <c r="I4" i="5"/>
  <c r="J12" i="2"/>
  <c r="K12" i="2"/>
  <c r="J11" i="2"/>
  <c r="K11" i="2"/>
  <c r="J10" i="2"/>
  <c r="K10" i="2"/>
  <c r="K9" i="2"/>
  <c r="K8" i="2"/>
  <c r="K7" i="2"/>
  <c r="K6" i="2"/>
  <c r="K5" i="2"/>
  <c r="K4" i="2"/>
  <c r="I12" i="2"/>
  <c r="I11" i="2"/>
  <c r="I10" i="2"/>
  <c r="I9" i="2"/>
  <c r="I8" i="2"/>
  <c r="I7" i="2"/>
  <c r="I6" i="2"/>
  <c r="I5" i="2"/>
  <c r="I4" i="2"/>
  <c r="K11" i="1"/>
  <c r="M11" i="1"/>
  <c r="N11" i="1"/>
  <c r="K10" i="1"/>
  <c r="M10" i="1"/>
  <c r="N10" i="1"/>
  <c r="K9" i="1"/>
  <c r="M9" i="1"/>
  <c r="N9" i="1"/>
  <c r="K8" i="1"/>
  <c r="L8" i="1"/>
  <c r="K7" i="1"/>
  <c r="L7" i="1"/>
  <c r="K6" i="1"/>
  <c r="L6" i="1"/>
  <c r="J11" i="1"/>
  <c r="J10" i="1"/>
  <c r="J9" i="1"/>
  <c r="J8" i="1"/>
  <c r="J7" i="1"/>
  <c r="J6" i="1"/>
</calcChain>
</file>

<file path=xl/sharedStrings.xml><?xml version="1.0" encoding="utf-8"?>
<sst xmlns="http://schemas.openxmlformats.org/spreadsheetml/2006/main" count="57" uniqueCount="35">
  <si>
    <t>PDS</t>
  </si>
  <si>
    <t>PhenDC3</t>
  </si>
  <si>
    <t>WT</t>
  </si>
  <si>
    <t>10 uM</t>
  </si>
  <si>
    <t>1 uM</t>
  </si>
  <si>
    <t>Normalized over WT</t>
  </si>
  <si>
    <t>Panel 1d-e</t>
  </si>
  <si>
    <t>PDS 10 uM</t>
  </si>
  <si>
    <t>Panel 1f</t>
  </si>
  <si>
    <t>50 uM</t>
  </si>
  <si>
    <r>
      <t xml:space="preserve">25 </t>
    </r>
    <r>
      <rPr>
        <sz val="11"/>
        <color theme="1"/>
        <rFont val="Calibri"/>
        <family val="2"/>
      </rPr>
      <t>u</t>
    </r>
    <r>
      <rPr>
        <sz val="11"/>
        <color theme="1"/>
        <rFont val="Calibri"/>
        <family val="2"/>
        <scheme val="minor"/>
      </rPr>
      <t>M</t>
    </r>
  </si>
  <si>
    <t>Panel 2d</t>
  </si>
  <si>
    <t>G0/G1</t>
  </si>
  <si>
    <t>G1/S</t>
  </si>
  <si>
    <t>S/G2</t>
  </si>
  <si>
    <t>Panel 3c</t>
  </si>
  <si>
    <t>G1</t>
  </si>
  <si>
    <t>S</t>
  </si>
  <si>
    <t>G2</t>
  </si>
  <si>
    <t>WT1</t>
  </si>
  <si>
    <t>WT2</t>
  </si>
  <si>
    <t>WT3</t>
  </si>
  <si>
    <t>P1</t>
  </si>
  <si>
    <t>P2</t>
  </si>
  <si>
    <t>P3</t>
  </si>
  <si>
    <t>BG4 signal</t>
  </si>
  <si>
    <t xml:space="preserve">BG4 signal </t>
  </si>
  <si>
    <t>% of total (DAPI signal)</t>
  </si>
  <si>
    <t>Panel 3d-e</t>
  </si>
  <si>
    <t>AML</t>
  </si>
  <si>
    <t>MOCK</t>
  </si>
  <si>
    <t>Panel 4c</t>
  </si>
  <si>
    <t>PDS  25</t>
  </si>
  <si>
    <t>PDS 7</t>
  </si>
  <si>
    <t>Panel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5A584-987C-468D-94F1-E2DF8F73A18B}">
  <dimension ref="B3:N18"/>
  <sheetViews>
    <sheetView workbookViewId="0">
      <selection activeCell="C17" sqref="C17"/>
    </sheetView>
  </sheetViews>
  <sheetFormatPr defaultRowHeight="14.5" x14ac:dyDescent="0.35"/>
  <cols>
    <col min="2" max="2" width="7.54296875" bestFit="1" customWidth="1"/>
    <col min="4" max="4" width="9.7265625" bestFit="1" customWidth="1"/>
    <col min="9" max="9" width="9.7265625" bestFit="1" customWidth="1"/>
  </cols>
  <sheetData>
    <row r="3" spans="2:14" x14ac:dyDescent="0.35">
      <c r="I3" s="1"/>
      <c r="J3" s="2" t="s">
        <v>5</v>
      </c>
      <c r="K3" s="2"/>
      <c r="L3" s="2"/>
      <c r="M3" s="2"/>
      <c r="N3" s="2"/>
    </row>
    <row r="4" spans="2:14" x14ac:dyDescent="0.35">
      <c r="C4" s="3"/>
      <c r="D4" s="2" t="s">
        <v>0</v>
      </c>
      <c r="E4" s="2"/>
      <c r="F4" s="2" t="s">
        <v>1</v>
      </c>
      <c r="G4" s="2"/>
      <c r="I4" s="4" t="s">
        <v>6</v>
      </c>
      <c r="J4" s="3"/>
      <c r="K4" s="2" t="s">
        <v>0</v>
      </c>
      <c r="L4" s="2"/>
      <c r="M4" s="2" t="s">
        <v>1</v>
      </c>
      <c r="N4" s="2"/>
    </row>
    <row r="5" spans="2:14" x14ac:dyDescent="0.35">
      <c r="B5" s="3"/>
      <c r="C5" s="3" t="s">
        <v>2</v>
      </c>
      <c r="D5" s="3" t="s">
        <v>3</v>
      </c>
      <c r="E5" s="3" t="s">
        <v>4</v>
      </c>
      <c r="F5" s="3">
        <v>10</v>
      </c>
      <c r="G5" s="3">
        <v>25</v>
      </c>
      <c r="I5" s="3"/>
      <c r="J5" s="3" t="s">
        <v>2</v>
      </c>
      <c r="K5" s="3" t="s">
        <v>3</v>
      </c>
      <c r="L5" s="3" t="s">
        <v>4</v>
      </c>
      <c r="M5" s="3">
        <v>10</v>
      </c>
      <c r="N5" s="3">
        <v>25</v>
      </c>
    </row>
    <row r="6" spans="2:14" x14ac:dyDescent="0.35">
      <c r="B6" s="3">
        <v>1</v>
      </c>
      <c r="C6" s="3">
        <v>3237</v>
      </c>
      <c r="D6" s="3">
        <v>8835</v>
      </c>
      <c r="E6" s="3">
        <v>3447</v>
      </c>
      <c r="F6" s="3"/>
      <c r="G6" s="3"/>
      <c r="I6" s="3">
        <v>1</v>
      </c>
      <c r="J6" s="3">
        <f>C6/$C$6</f>
        <v>1</v>
      </c>
      <c r="K6" s="3">
        <f t="shared" ref="K6:L6" si="0">D6/$C$6</f>
        <v>2.7293790546802597</v>
      </c>
      <c r="L6" s="3">
        <f t="shared" si="0"/>
        <v>1.0648748841519926</v>
      </c>
      <c r="M6" s="3"/>
      <c r="N6" s="3"/>
    </row>
    <row r="7" spans="2:14" x14ac:dyDescent="0.35">
      <c r="B7" s="3">
        <v>2</v>
      </c>
      <c r="C7" s="3">
        <v>2539</v>
      </c>
      <c r="D7" s="3">
        <v>4007</v>
      </c>
      <c r="E7" s="3">
        <v>2372</v>
      </c>
      <c r="F7" s="3"/>
      <c r="G7" s="3"/>
      <c r="I7" s="3">
        <v>2</v>
      </c>
      <c r="J7" s="3">
        <f>C7/$C$7</f>
        <v>1</v>
      </c>
      <c r="K7" s="3">
        <f t="shared" ref="K7:L7" si="1">D7/$C$7</f>
        <v>1.5781803859787318</v>
      </c>
      <c r="L7" s="3">
        <f t="shared" si="1"/>
        <v>0.93422607325718787</v>
      </c>
      <c r="M7" s="3"/>
      <c r="N7" s="3"/>
    </row>
    <row r="8" spans="2:14" x14ac:dyDescent="0.35">
      <c r="B8" s="3">
        <v>3</v>
      </c>
      <c r="C8" s="3">
        <v>4049</v>
      </c>
      <c r="D8" s="3">
        <v>5354</v>
      </c>
      <c r="E8" s="3">
        <v>4523</v>
      </c>
      <c r="F8" s="3"/>
      <c r="G8" s="3"/>
      <c r="I8" s="3">
        <v>3</v>
      </c>
      <c r="J8" s="3">
        <f>C8/$C$8</f>
        <v>1</v>
      </c>
      <c r="K8" s="3">
        <f t="shared" ref="K8:L8" si="2">D8/$C$8</f>
        <v>1.3223018029142999</v>
      </c>
      <c r="L8" s="3">
        <f t="shared" si="2"/>
        <v>1.1170659422079525</v>
      </c>
      <c r="M8" s="3"/>
      <c r="N8" s="3"/>
    </row>
    <row r="9" spans="2:14" x14ac:dyDescent="0.35">
      <c r="B9" s="3">
        <v>4</v>
      </c>
      <c r="C9" s="3">
        <v>1938</v>
      </c>
      <c r="D9" s="3">
        <v>3555</v>
      </c>
      <c r="E9" s="3"/>
      <c r="F9" s="3">
        <v>2005</v>
      </c>
      <c r="G9" s="3">
        <v>3180</v>
      </c>
      <c r="I9" s="3">
        <v>4</v>
      </c>
      <c r="J9" s="3">
        <f>C9/$C$9</f>
        <v>1</v>
      </c>
      <c r="K9" s="3">
        <f>D9/$C$9</f>
        <v>1.8343653250773995</v>
      </c>
      <c r="L9" s="3"/>
      <c r="M9" s="3">
        <f>F9/$C$9</f>
        <v>1.0345717234262126</v>
      </c>
      <c r="N9" s="3">
        <f>G9/$C$9</f>
        <v>1.6408668730650156</v>
      </c>
    </row>
    <row r="10" spans="2:14" x14ac:dyDescent="0.35">
      <c r="B10" s="3">
        <v>5</v>
      </c>
      <c r="C10" s="3">
        <v>5654</v>
      </c>
      <c r="D10" s="3">
        <v>11045</v>
      </c>
      <c r="E10" s="3"/>
      <c r="F10" s="3">
        <v>6190</v>
      </c>
      <c r="G10" s="3">
        <v>10436</v>
      </c>
      <c r="I10" s="3">
        <v>5</v>
      </c>
      <c r="J10" s="3">
        <f>C10/$C$10</f>
        <v>1</v>
      </c>
      <c r="K10" s="3">
        <f>D10/$C$10</f>
        <v>1.9534842589317298</v>
      </c>
      <c r="L10" s="3"/>
      <c r="M10" s="3">
        <f>F10/$C$10</f>
        <v>1.0948001414927484</v>
      </c>
      <c r="N10" s="3">
        <f>G10/$C$10</f>
        <v>1.8457729041386628</v>
      </c>
    </row>
    <row r="11" spans="2:14" x14ac:dyDescent="0.35">
      <c r="B11" s="3">
        <v>6</v>
      </c>
      <c r="C11" s="3">
        <v>5545</v>
      </c>
      <c r="D11" s="3">
        <v>8879</v>
      </c>
      <c r="E11" s="3"/>
      <c r="F11" s="3">
        <v>7342</v>
      </c>
      <c r="G11" s="3">
        <v>8987</v>
      </c>
      <c r="I11" s="3">
        <v>6</v>
      </c>
      <c r="J11" s="3">
        <f>C11/$C$11</f>
        <v>1</v>
      </c>
      <c r="K11" s="3">
        <f>D11/$C$11</f>
        <v>1.6012623985572587</v>
      </c>
      <c r="L11" s="3"/>
      <c r="M11" s="3">
        <f>F11/$C$11</f>
        <v>1.3240757439134356</v>
      </c>
      <c r="N11" s="3">
        <f>G11/$C$11</f>
        <v>1.6207394048692516</v>
      </c>
    </row>
    <row r="14" spans="2:14" x14ac:dyDescent="0.35">
      <c r="G14" s="2" t="s">
        <v>5</v>
      </c>
      <c r="H14" s="2"/>
      <c r="I14" s="2"/>
    </row>
    <row r="15" spans="2:14" x14ac:dyDescent="0.35">
      <c r="B15" s="4"/>
      <c r="C15" s="3" t="s">
        <v>2</v>
      </c>
      <c r="D15" s="3" t="s">
        <v>7</v>
      </c>
      <c r="G15" s="4" t="s">
        <v>8</v>
      </c>
      <c r="H15" s="3" t="s">
        <v>2</v>
      </c>
      <c r="I15" s="3" t="s">
        <v>7</v>
      </c>
    </row>
    <row r="16" spans="2:14" x14ac:dyDescent="0.35">
      <c r="B16" s="3">
        <v>1</v>
      </c>
      <c r="C16" s="1">
        <v>2353</v>
      </c>
      <c r="D16" s="1">
        <v>4186</v>
      </c>
      <c r="G16" s="3">
        <v>1</v>
      </c>
      <c r="H16" s="1">
        <v>2353</v>
      </c>
      <c r="I16" s="1">
        <v>4186</v>
      </c>
    </row>
    <row r="17" spans="2:9" x14ac:dyDescent="0.35">
      <c r="B17" s="3">
        <v>2</v>
      </c>
      <c r="C17" s="1">
        <v>7870</v>
      </c>
      <c r="D17" s="1">
        <v>9220</v>
      </c>
      <c r="G17" s="3">
        <v>2</v>
      </c>
      <c r="H17" s="1">
        <v>7870</v>
      </c>
      <c r="I17" s="1">
        <v>9220</v>
      </c>
    </row>
    <row r="18" spans="2:9" x14ac:dyDescent="0.35">
      <c r="B18" s="3">
        <v>3</v>
      </c>
      <c r="C18" s="1">
        <v>7182</v>
      </c>
      <c r="D18" s="1">
        <v>12531</v>
      </c>
      <c r="G18" s="3">
        <v>3</v>
      </c>
      <c r="H18" s="1">
        <v>7182</v>
      </c>
      <c r="I18" s="1">
        <v>12531</v>
      </c>
    </row>
  </sheetData>
  <mergeCells count="6">
    <mergeCell ref="D4:E4"/>
    <mergeCell ref="F4:G4"/>
    <mergeCell ref="K4:L4"/>
    <mergeCell ref="M4:N4"/>
    <mergeCell ref="J3:N3"/>
    <mergeCell ref="G14:I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6035D-B175-4C15-8AE5-E4CC19E449EF}">
  <dimension ref="B2:K12"/>
  <sheetViews>
    <sheetView workbookViewId="0">
      <selection activeCell="I2" sqref="I2:K2"/>
    </sheetView>
  </sheetViews>
  <sheetFormatPr defaultRowHeight="14.5" x14ac:dyDescent="0.35"/>
  <sheetData>
    <row r="2" spans="2:11" x14ac:dyDescent="0.35">
      <c r="H2" s="3"/>
      <c r="I2" s="2" t="s">
        <v>5</v>
      </c>
      <c r="J2" s="2"/>
      <c r="K2" s="2"/>
    </row>
    <row r="3" spans="2:11" x14ac:dyDescent="0.35">
      <c r="B3" s="5"/>
      <c r="C3" s="3" t="s">
        <v>2</v>
      </c>
      <c r="D3" s="3" t="s">
        <v>10</v>
      </c>
      <c r="E3" s="3" t="s">
        <v>9</v>
      </c>
      <c r="H3" s="5" t="s">
        <v>11</v>
      </c>
      <c r="I3" s="3" t="s">
        <v>2</v>
      </c>
      <c r="J3" s="3" t="s">
        <v>10</v>
      </c>
      <c r="K3" s="3" t="s">
        <v>9</v>
      </c>
    </row>
    <row r="4" spans="2:11" x14ac:dyDescent="0.35">
      <c r="B4" s="3">
        <v>1</v>
      </c>
      <c r="C4" s="3">
        <v>39968</v>
      </c>
      <c r="D4" s="3"/>
      <c r="E4" s="3">
        <v>54246</v>
      </c>
      <c r="H4" s="3">
        <v>1</v>
      </c>
      <c r="I4" s="3">
        <f>C4/$C$4</f>
        <v>1</v>
      </c>
      <c r="J4" s="3"/>
      <c r="K4" s="3">
        <f t="shared" ref="J4:K4" si="0">E4/$C$4</f>
        <v>1.3572357886309048</v>
      </c>
    </row>
    <row r="5" spans="2:11" x14ac:dyDescent="0.35">
      <c r="B5" s="3">
        <v>2</v>
      </c>
      <c r="C5" s="3">
        <v>13083</v>
      </c>
      <c r="D5" s="3"/>
      <c r="E5" s="3">
        <v>21790</v>
      </c>
      <c r="H5" s="3">
        <v>2</v>
      </c>
      <c r="I5" s="3">
        <f>C5/$C$5</f>
        <v>1</v>
      </c>
      <c r="J5" s="3"/>
      <c r="K5" s="3">
        <f t="shared" ref="J5:K5" si="1">E5/$C$5</f>
        <v>1.6655201406405258</v>
      </c>
    </row>
    <row r="6" spans="2:11" x14ac:dyDescent="0.35">
      <c r="B6" s="3">
        <v>3</v>
      </c>
      <c r="C6" s="3">
        <v>4548</v>
      </c>
      <c r="D6" s="3"/>
      <c r="E6" s="3">
        <v>6356</v>
      </c>
      <c r="H6" s="3">
        <v>3</v>
      </c>
      <c r="I6" s="3">
        <f>C6/$C$6</f>
        <v>1</v>
      </c>
      <c r="J6" s="3"/>
      <c r="K6" s="3">
        <f t="shared" ref="J6:K6" si="2">E6/$C$6</f>
        <v>1.3975373790677221</v>
      </c>
    </row>
    <row r="7" spans="2:11" x14ac:dyDescent="0.35">
      <c r="B7" s="3">
        <v>4</v>
      </c>
      <c r="C7" s="3">
        <v>2383</v>
      </c>
      <c r="D7" s="3"/>
      <c r="E7" s="3">
        <v>4784</v>
      </c>
      <c r="H7" s="3">
        <v>4</v>
      </c>
      <c r="I7" s="3">
        <f>C7/$C$7</f>
        <v>1</v>
      </c>
      <c r="J7" s="3"/>
      <c r="K7" s="3">
        <f t="shared" ref="J7:K7" si="3">E7/$C$7</f>
        <v>2.0075535039865717</v>
      </c>
    </row>
    <row r="8" spans="2:11" x14ac:dyDescent="0.35">
      <c r="B8" s="3">
        <v>5</v>
      </c>
      <c r="C8" s="3">
        <v>2890</v>
      </c>
      <c r="D8" s="3"/>
      <c r="E8" s="3">
        <v>5462</v>
      </c>
      <c r="H8" s="3">
        <v>5</v>
      </c>
      <c r="I8" s="3">
        <f>C8/$C$8</f>
        <v>1</v>
      </c>
      <c r="J8" s="3"/>
      <c r="K8" s="3">
        <f t="shared" ref="J8:K8" si="4">E8/$C$8</f>
        <v>1.8899653979238755</v>
      </c>
    </row>
    <row r="9" spans="2:11" x14ac:dyDescent="0.35">
      <c r="B9" s="3">
        <v>6</v>
      </c>
      <c r="C9" s="3">
        <v>4229</v>
      </c>
      <c r="D9" s="3"/>
      <c r="E9" s="3">
        <v>6823</v>
      </c>
      <c r="H9" s="3">
        <v>6</v>
      </c>
      <c r="I9" s="3">
        <f>C9/$C$9</f>
        <v>1</v>
      </c>
      <c r="J9" s="3"/>
      <c r="K9" s="3">
        <f t="shared" ref="J9:K9" si="5">E9/$C$9</f>
        <v>1.6133837786710807</v>
      </c>
    </row>
    <row r="10" spans="2:11" x14ac:dyDescent="0.35">
      <c r="B10" s="3">
        <v>7</v>
      </c>
      <c r="C10" s="3">
        <v>6862</v>
      </c>
      <c r="D10" s="3">
        <v>6602</v>
      </c>
      <c r="E10" s="3">
        <v>9703</v>
      </c>
      <c r="H10" s="3">
        <v>7</v>
      </c>
      <c r="I10" s="3">
        <f>C10/$C$10</f>
        <v>1</v>
      </c>
      <c r="J10" s="3">
        <f t="shared" ref="J10:K10" si="6">D10/$C$10</f>
        <v>0.96211017196152726</v>
      </c>
      <c r="K10" s="3">
        <f t="shared" si="6"/>
        <v>1.414019236374235</v>
      </c>
    </row>
    <row r="11" spans="2:11" x14ac:dyDescent="0.35">
      <c r="B11" s="3">
        <v>8</v>
      </c>
      <c r="C11" s="3">
        <v>2814</v>
      </c>
      <c r="D11" s="3">
        <v>6301</v>
      </c>
      <c r="E11" s="3">
        <v>5740</v>
      </c>
      <c r="H11" s="3">
        <v>8</v>
      </c>
      <c r="I11" s="3">
        <f>C11/$C$11</f>
        <v>1</v>
      </c>
      <c r="J11" s="3">
        <f t="shared" ref="J11:K11" si="7">D11/$C$11</f>
        <v>2.2391613361762617</v>
      </c>
      <c r="K11" s="3">
        <f t="shared" si="7"/>
        <v>2.0398009950248754</v>
      </c>
    </row>
    <row r="12" spans="2:11" x14ac:dyDescent="0.35">
      <c r="B12" s="3">
        <v>9</v>
      </c>
      <c r="C12" s="3">
        <v>4644</v>
      </c>
      <c r="D12" s="3">
        <v>7425</v>
      </c>
      <c r="E12" s="3">
        <v>10410</v>
      </c>
      <c r="H12" s="3">
        <v>9</v>
      </c>
      <c r="I12" s="3">
        <f>C12/$C$12</f>
        <v>1</v>
      </c>
      <c r="J12" s="3">
        <f t="shared" ref="J12:K12" si="8">D12/$C$12</f>
        <v>1.5988372093023255</v>
      </c>
      <c r="K12" s="3">
        <f t="shared" si="8"/>
        <v>2.2416020671834627</v>
      </c>
    </row>
  </sheetData>
  <mergeCells count="1">
    <mergeCell ref="I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5C900-1D14-45F4-8C5E-D798EE32817C}">
  <dimension ref="B2:N9"/>
  <sheetViews>
    <sheetView workbookViewId="0">
      <selection activeCell="S6" sqref="S6"/>
    </sheetView>
  </sheetViews>
  <sheetFormatPr defaultRowHeight="14.5" x14ac:dyDescent="0.35"/>
  <cols>
    <col min="8" max="8" width="9.6328125" bestFit="1" customWidth="1"/>
  </cols>
  <sheetData>
    <row r="2" spans="2:14" x14ac:dyDescent="0.35">
      <c r="H2" s="5" t="s">
        <v>28</v>
      </c>
      <c r="I2" s="2" t="s">
        <v>27</v>
      </c>
      <c r="J2" s="2"/>
      <c r="K2" s="2"/>
      <c r="L2" s="2" t="s">
        <v>25</v>
      </c>
      <c r="M2" s="2"/>
      <c r="N2" s="2"/>
    </row>
    <row r="3" spans="2:14" x14ac:dyDescent="0.35">
      <c r="B3" s="5" t="s">
        <v>15</v>
      </c>
      <c r="C3" s="2" t="s">
        <v>26</v>
      </c>
      <c r="D3" s="2"/>
      <c r="E3" s="2"/>
      <c r="H3" s="3"/>
      <c r="I3" s="3" t="s">
        <v>16</v>
      </c>
      <c r="J3" s="3" t="s">
        <v>17</v>
      </c>
      <c r="K3" s="3" t="s">
        <v>18</v>
      </c>
      <c r="L3" s="3" t="s">
        <v>16</v>
      </c>
      <c r="M3" s="3" t="s">
        <v>17</v>
      </c>
      <c r="N3" s="3" t="s">
        <v>18</v>
      </c>
    </row>
    <row r="4" spans="2:14" x14ac:dyDescent="0.35">
      <c r="B4" s="1"/>
      <c r="C4" s="3" t="s">
        <v>12</v>
      </c>
      <c r="D4" s="3" t="s">
        <v>13</v>
      </c>
      <c r="E4" s="3" t="s">
        <v>14</v>
      </c>
      <c r="H4" s="3" t="s">
        <v>19</v>
      </c>
      <c r="I4" s="3">
        <v>48.3</v>
      </c>
      <c r="J4" s="3">
        <v>27.9</v>
      </c>
      <c r="K4" s="3">
        <v>20.100000000000001</v>
      </c>
      <c r="L4" s="3">
        <v>1988</v>
      </c>
      <c r="M4" s="3">
        <v>2501</v>
      </c>
      <c r="N4" s="3">
        <v>3198</v>
      </c>
    </row>
    <row r="5" spans="2:14" x14ac:dyDescent="0.35">
      <c r="B5" s="3">
        <v>1</v>
      </c>
      <c r="C5" s="3">
        <v>628</v>
      </c>
      <c r="D5" s="3">
        <v>791</v>
      </c>
      <c r="E5" s="3">
        <v>893</v>
      </c>
      <c r="H5" s="3" t="s">
        <v>20</v>
      </c>
      <c r="I5" s="3">
        <v>53</v>
      </c>
      <c r="J5" s="3">
        <v>29.2</v>
      </c>
      <c r="K5" s="3">
        <v>14.9</v>
      </c>
      <c r="L5" s="3">
        <v>2459</v>
      </c>
      <c r="M5" s="3">
        <v>3666</v>
      </c>
      <c r="N5" s="3">
        <v>3435</v>
      </c>
    </row>
    <row r="6" spans="2:14" x14ac:dyDescent="0.35">
      <c r="B6" s="3">
        <v>2</v>
      </c>
      <c r="C6" s="3">
        <v>648</v>
      </c>
      <c r="D6" s="3">
        <v>816</v>
      </c>
      <c r="E6" s="3">
        <v>940</v>
      </c>
      <c r="H6" s="3" t="s">
        <v>21</v>
      </c>
      <c r="I6" s="3">
        <v>52.9</v>
      </c>
      <c r="J6" s="3">
        <v>29.2</v>
      </c>
      <c r="K6" s="3">
        <v>12.8</v>
      </c>
      <c r="L6" s="3">
        <v>2068</v>
      </c>
      <c r="M6" s="3">
        <v>2668</v>
      </c>
      <c r="N6" s="3">
        <v>3319</v>
      </c>
    </row>
    <row r="7" spans="2:14" x14ac:dyDescent="0.35">
      <c r="B7" s="3">
        <v>3</v>
      </c>
      <c r="C7" s="3">
        <v>577</v>
      </c>
      <c r="D7" s="3">
        <v>711</v>
      </c>
      <c r="E7" s="3">
        <v>821</v>
      </c>
      <c r="H7" s="3" t="s">
        <v>22</v>
      </c>
      <c r="I7" s="3">
        <v>10.3</v>
      </c>
      <c r="J7" s="3">
        <v>31.2</v>
      </c>
      <c r="K7" s="3">
        <v>55.2</v>
      </c>
      <c r="L7" s="3">
        <v>3414</v>
      </c>
      <c r="M7" s="3">
        <v>4673</v>
      </c>
      <c r="N7" s="3">
        <v>5825</v>
      </c>
    </row>
    <row r="8" spans="2:14" x14ac:dyDescent="0.35">
      <c r="H8" s="3" t="s">
        <v>23</v>
      </c>
      <c r="I8" s="3">
        <v>17</v>
      </c>
      <c r="J8" s="3">
        <v>28.3</v>
      </c>
      <c r="K8" s="3">
        <v>51.4</v>
      </c>
      <c r="L8" s="3">
        <v>3002</v>
      </c>
      <c r="M8" s="3">
        <v>3701</v>
      </c>
      <c r="N8" s="3">
        <v>4483</v>
      </c>
    </row>
    <row r="9" spans="2:14" x14ac:dyDescent="0.35">
      <c r="H9" s="3" t="s">
        <v>24</v>
      </c>
      <c r="I9" s="3">
        <v>8.84</v>
      </c>
      <c r="J9" s="3">
        <v>31.7</v>
      </c>
      <c r="K9" s="3">
        <v>56.5</v>
      </c>
      <c r="L9" s="3">
        <v>3372</v>
      </c>
      <c r="M9" s="3">
        <v>4586</v>
      </c>
      <c r="N9" s="3">
        <v>5788</v>
      </c>
    </row>
  </sheetData>
  <mergeCells count="3">
    <mergeCell ref="C3:E3"/>
    <mergeCell ref="I2:K2"/>
    <mergeCell ref="L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12AF8-DD04-4B3C-A456-9E7CC50ED022}">
  <dimension ref="B3:D6"/>
  <sheetViews>
    <sheetView workbookViewId="0">
      <selection activeCell="B3" sqref="B3"/>
    </sheetView>
  </sheetViews>
  <sheetFormatPr defaultRowHeight="14.5" x14ac:dyDescent="0.35"/>
  <sheetData>
    <row r="3" spans="2:4" x14ac:dyDescent="0.35">
      <c r="B3" s="5" t="s">
        <v>31</v>
      </c>
      <c r="C3" s="3" t="s">
        <v>30</v>
      </c>
      <c r="D3" s="3" t="s">
        <v>29</v>
      </c>
    </row>
    <row r="4" spans="2:4" x14ac:dyDescent="0.35">
      <c r="B4" s="3">
        <v>1</v>
      </c>
      <c r="C4" s="3">
        <v>1191</v>
      </c>
      <c r="D4" s="3">
        <v>601</v>
      </c>
    </row>
    <row r="5" spans="2:4" x14ac:dyDescent="0.35">
      <c r="B5" s="3">
        <v>2</v>
      </c>
      <c r="C5" s="3">
        <v>1177</v>
      </c>
      <c r="D5" s="3">
        <v>579</v>
      </c>
    </row>
    <row r="6" spans="2:4" x14ac:dyDescent="0.35">
      <c r="B6" s="3">
        <v>3</v>
      </c>
      <c r="C6" s="3">
        <v>1486</v>
      </c>
      <c r="D6" s="3">
        <v>5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649E2-5F66-43AC-A578-DC9B68A6FFFE}">
  <dimension ref="B2:K9"/>
  <sheetViews>
    <sheetView tabSelected="1" workbookViewId="0">
      <selection activeCell="H2" sqref="H2"/>
    </sheetView>
  </sheetViews>
  <sheetFormatPr defaultRowHeight="14.5" x14ac:dyDescent="0.35"/>
  <sheetData>
    <row r="2" spans="2:11" x14ac:dyDescent="0.35">
      <c r="H2" s="4" t="s">
        <v>34</v>
      </c>
      <c r="I2" s="2" t="s">
        <v>5</v>
      </c>
      <c r="J2" s="2"/>
      <c r="K2" s="2"/>
    </row>
    <row r="3" spans="2:11" x14ac:dyDescent="0.35">
      <c r="B3" s="3"/>
      <c r="C3" s="3" t="s">
        <v>2</v>
      </c>
      <c r="D3" s="3" t="s">
        <v>33</v>
      </c>
      <c r="E3" s="3" t="s">
        <v>32</v>
      </c>
      <c r="H3" s="3"/>
      <c r="I3" s="3" t="s">
        <v>2</v>
      </c>
      <c r="J3" s="3" t="s">
        <v>33</v>
      </c>
      <c r="K3" s="3" t="s">
        <v>32</v>
      </c>
    </row>
    <row r="4" spans="2:11" x14ac:dyDescent="0.35">
      <c r="B4" s="3">
        <v>1</v>
      </c>
      <c r="C4" s="3">
        <v>2577</v>
      </c>
      <c r="D4" s="3"/>
      <c r="E4" s="3">
        <v>4525</v>
      </c>
      <c r="H4" s="3">
        <v>1</v>
      </c>
      <c r="I4" s="3">
        <f>C4/$C$4</f>
        <v>1</v>
      </c>
      <c r="J4" s="3"/>
      <c r="K4" s="3">
        <f t="shared" ref="J4:K4" si="0">E4/$C$4</f>
        <v>1.7559177337989911</v>
      </c>
    </row>
    <row r="5" spans="2:11" x14ac:dyDescent="0.35">
      <c r="B5" s="3">
        <v>2</v>
      </c>
      <c r="C5" s="3">
        <v>2524</v>
      </c>
      <c r="D5" s="3"/>
      <c r="E5" s="3">
        <v>6675</v>
      </c>
      <c r="H5" s="3">
        <v>2</v>
      </c>
      <c r="I5" s="3">
        <f>C5/$C$5</f>
        <v>1</v>
      </c>
      <c r="J5" s="3"/>
      <c r="K5" s="3">
        <f t="shared" ref="J5:K5" si="1">E5/$C$5</f>
        <v>2.6446117274167986</v>
      </c>
    </row>
    <row r="6" spans="2:11" x14ac:dyDescent="0.35">
      <c r="B6" s="3">
        <v>3</v>
      </c>
      <c r="C6" s="3">
        <v>2120</v>
      </c>
      <c r="D6" s="3"/>
      <c r="E6" s="3">
        <v>2626</v>
      </c>
      <c r="H6" s="3">
        <v>3</v>
      </c>
      <c r="I6" s="3">
        <f>C6/$C$6</f>
        <v>1</v>
      </c>
      <c r="J6" s="3"/>
      <c r="K6" s="3">
        <f t="shared" ref="J6:K6" si="2">E6/$C$6</f>
        <v>1.2386792452830189</v>
      </c>
    </row>
    <row r="7" spans="2:11" x14ac:dyDescent="0.35">
      <c r="B7" s="3">
        <v>4</v>
      </c>
      <c r="C7" s="3">
        <v>1009</v>
      </c>
      <c r="D7" s="3">
        <v>956</v>
      </c>
      <c r="E7" s="3">
        <v>1352</v>
      </c>
      <c r="H7" s="3">
        <v>4</v>
      </c>
      <c r="I7" s="3">
        <f>C7/$C$7</f>
        <v>1</v>
      </c>
      <c r="J7" s="3">
        <f t="shared" ref="J7:K7" si="3">D7/$C$7</f>
        <v>0.94747274529236869</v>
      </c>
      <c r="K7" s="3">
        <f t="shared" si="3"/>
        <v>1.3399405351833498</v>
      </c>
    </row>
    <row r="8" spans="2:11" x14ac:dyDescent="0.35">
      <c r="B8" s="3">
        <v>5</v>
      </c>
      <c r="C8" s="3">
        <v>1113</v>
      </c>
      <c r="D8" s="3">
        <v>965</v>
      </c>
      <c r="E8" s="3">
        <v>2062</v>
      </c>
      <c r="H8" s="3">
        <v>5</v>
      </c>
      <c r="I8" s="3">
        <f>C8/$C$8</f>
        <v>1</v>
      </c>
      <c r="J8" s="3">
        <f t="shared" ref="J8:K8" si="4">D8/$C$8</f>
        <v>0.867026055705301</v>
      </c>
      <c r="K8" s="3">
        <f t="shared" si="4"/>
        <v>1.8526504941599282</v>
      </c>
    </row>
    <row r="9" spans="2:11" x14ac:dyDescent="0.35">
      <c r="B9" s="3">
        <v>6</v>
      </c>
      <c r="C9" s="3">
        <v>1007</v>
      </c>
      <c r="D9" s="3">
        <v>953</v>
      </c>
      <c r="E9" s="3">
        <v>1614</v>
      </c>
      <c r="H9" s="3">
        <v>6</v>
      </c>
      <c r="I9" s="3">
        <f>C9/$C$9</f>
        <v>1</v>
      </c>
      <c r="J9" s="3">
        <f t="shared" ref="J9:K9" si="5">D9/$C$9</f>
        <v>0.94637537239324732</v>
      </c>
      <c r="K9" s="3">
        <f t="shared" si="5"/>
        <v>1.6027805362462761</v>
      </c>
    </row>
  </sheetData>
  <mergeCells count="1">
    <mergeCell ref="I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4</vt:lpstr>
      <vt:lpstr>Figur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io De Magis</dc:creator>
  <cp:lastModifiedBy>Alessio De Magis</cp:lastModifiedBy>
  <dcterms:created xsi:type="dcterms:W3CDTF">2021-02-16T07:46:25Z</dcterms:created>
  <dcterms:modified xsi:type="dcterms:W3CDTF">2021-02-16T08:32:29Z</dcterms:modified>
</cp:coreProperties>
</file>